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삼성\Desktop\PeerJ\PeerJ revision\Revision\"/>
    </mc:Choice>
  </mc:AlternateContent>
  <bookViews>
    <workbookView xWindow="0" yWindow="0" windowWidth="19200" windowHeight="11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5" i="1"/>
  <c r="J6" i="1"/>
  <c r="J7" i="1"/>
  <c r="J8" i="1"/>
  <c r="J9" i="1"/>
  <c r="J10" i="1"/>
  <c r="J11" i="1"/>
  <c r="J5" i="1"/>
  <c r="E6" i="1"/>
  <c r="E7" i="1"/>
  <c r="E8" i="1"/>
  <c r="E9" i="1"/>
  <c r="E10" i="1"/>
  <c r="E11" i="1"/>
  <c r="E5" i="1"/>
  <c r="N11" i="1"/>
  <c r="I11" i="1"/>
  <c r="D11" i="1"/>
  <c r="N10" i="1"/>
  <c r="I10" i="1"/>
  <c r="D10" i="1"/>
  <c r="N9" i="1"/>
  <c r="I9" i="1"/>
  <c r="D9" i="1"/>
  <c r="N8" i="1"/>
  <c r="I8" i="1"/>
  <c r="D8" i="1"/>
  <c r="N7" i="1"/>
  <c r="I7" i="1"/>
  <c r="D7" i="1"/>
  <c r="N6" i="1"/>
  <c r="I6" i="1"/>
  <c r="D6" i="1"/>
  <c r="N5" i="1"/>
  <c r="I5" i="1"/>
  <c r="D5" i="1"/>
</calcChain>
</file>

<file path=xl/sharedStrings.xml><?xml version="1.0" encoding="utf-8"?>
<sst xmlns="http://schemas.openxmlformats.org/spreadsheetml/2006/main" count="15" uniqueCount="7">
  <si>
    <t>RAW data</t>
    <phoneticPr fontId="1" type="noConversion"/>
  </si>
  <si>
    <t>Figure 7A</t>
    <phoneticPr fontId="1" type="noConversion"/>
  </si>
  <si>
    <t>HMGB1</t>
  </si>
  <si>
    <t>fold</t>
  </si>
  <si>
    <t>Serum</t>
  </si>
  <si>
    <t>ponceauS</t>
  </si>
  <si>
    <t>HMGB1/P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abSelected="1" workbookViewId="0">
      <selection activeCell="Q11" sqref="Q11"/>
    </sheetView>
  </sheetViews>
  <sheetFormatPr defaultRowHeight="16.5" x14ac:dyDescent="0.3"/>
  <cols>
    <col min="4" max="4" width="11.625" customWidth="1"/>
    <col min="10" max="10" width="11.625" customWidth="1"/>
  </cols>
  <sheetData>
    <row r="1" spans="1:15" x14ac:dyDescent="0.3">
      <c r="A1" t="s">
        <v>0</v>
      </c>
    </row>
    <row r="2" spans="1:15" x14ac:dyDescent="0.3">
      <c r="A2" t="s">
        <v>1</v>
      </c>
    </row>
    <row r="3" spans="1:15" x14ac:dyDescent="0.3">
      <c r="A3" t="s">
        <v>4</v>
      </c>
    </row>
    <row r="4" spans="1:15" x14ac:dyDescent="0.3">
      <c r="B4" t="s">
        <v>2</v>
      </c>
      <c r="C4" t="s">
        <v>5</v>
      </c>
      <c r="D4" t="s">
        <v>6</v>
      </c>
      <c r="E4" t="s">
        <v>3</v>
      </c>
      <c r="G4" t="s">
        <v>2</v>
      </c>
      <c r="H4" t="s">
        <v>5</v>
      </c>
      <c r="I4" t="s">
        <v>6</v>
      </c>
      <c r="J4" t="s">
        <v>3</v>
      </c>
      <c r="L4" t="s">
        <v>2</v>
      </c>
      <c r="M4" t="s">
        <v>5</v>
      </c>
      <c r="N4" t="s">
        <v>6</v>
      </c>
      <c r="O4" t="s">
        <v>3</v>
      </c>
    </row>
    <row r="5" spans="1:15" x14ac:dyDescent="0.3">
      <c r="A5">
        <v>1</v>
      </c>
      <c r="B5">
        <v>1744.4469999999999</v>
      </c>
      <c r="C5">
        <v>21327.276000000002</v>
      </c>
      <c r="D5">
        <f>B5/C5</f>
        <v>8.1794177559290734E-2</v>
      </c>
      <c r="E5">
        <f>D5/$D$5</f>
        <v>1</v>
      </c>
      <c r="F5">
        <v>1</v>
      </c>
      <c r="G5">
        <v>5283.69</v>
      </c>
      <c r="H5">
        <v>14183.447</v>
      </c>
      <c r="I5">
        <f>G5/H5</f>
        <v>0.37252509915255433</v>
      </c>
      <c r="J5">
        <f>I5/$I$5</f>
        <v>1</v>
      </c>
      <c r="K5">
        <v>1</v>
      </c>
      <c r="L5">
        <v>2379.6190000000001</v>
      </c>
      <c r="M5">
        <v>9631.74</v>
      </c>
      <c r="N5">
        <f>L5/M5</f>
        <v>0.24706013659006579</v>
      </c>
      <c r="O5">
        <f>N5/$N$5</f>
        <v>1</v>
      </c>
    </row>
    <row r="6" spans="1:15" x14ac:dyDescent="0.3">
      <c r="A6">
        <v>2</v>
      </c>
      <c r="B6">
        <v>13465.054</v>
      </c>
      <c r="C6">
        <v>26905.539000000001</v>
      </c>
      <c r="D6">
        <f t="shared" ref="D6:D11" si="0">B6/C6</f>
        <v>0.50045657884794648</v>
      </c>
      <c r="E6">
        <f t="shared" ref="E6:E11" si="1">D6/$D$5</f>
        <v>6.1184865938064714</v>
      </c>
      <c r="F6">
        <v>2</v>
      </c>
      <c r="G6">
        <v>37865.417999999998</v>
      </c>
      <c r="H6">
        <v>19789.66</v>
      </c>
      <c r="I6">
        <f t="shared" ref="I6:I11" si="2">G6/H6</f>
        <v>1.9133940653856609</v>
      </c>
      <c r="J6">
        <f t="shared" ref="J6:J11" si="3">I6/$I$5</f>
        <v>5.1362822793373688</v>
      </c>
      <c r="K6">
        <v>2</v>
      </c>
      <c r="L6">
        <v>21613.438999999998</v>
      </c>
      <c r="M6">
        <v>17578.468000000001</v>
      </c>
      <c r="N6">
        <f t="shared" ref="N6:N11" si="4">L6/M6</f>
        <v>1.2295405378898774</v>
      </c>
      <c r="O6">
        <f t="shared" ref="O6:O11" si="5">N6/$N$5</f>
        <v>4.9766852510487798</v>
      </c>
    </row>
    <row r="7" spans="1:15" x14ac:dyDescent="0.3">
      <c r="A7">
        <v>3</v>
      </c>
      <c r="B7">
        <v>4645.2049999999999</v>
      </c>
      <c r="C7">
        <v>24756.397000000001</v>
      </c>
      <c r="D7">
        <f t="shared" si="0"/>
        <v>0.18763655308969232</v>
      </c>
      <c r="E7">
        <f t="shared" si="1"/>
        <v>2.2940086774963762</v>
      </c>
      <c r="F7">
        <v>3</v>
      </c>
      <c r="G7">
        <v>8516.2759999999998</v>
      </c>
      <c r="H7">
        <v>17123.79</v>
      </c>
      <c r="I7">
        <f t="shared" si="2"/>
        <v>0.49733592855319991</v>
      </c>
      <c r="J7">
        <f t="shared" si="3"/>
        <v>1.3350400541723868</v>
      </c>
      <c r="K7">
        <v>3</v>
      </c>
      <c r="L7">
        <v>5047.6689999999999</v>
      </c>
      <c r="M7">
        <v>24032.639999999999</v>
      </c>
      <c r="N7">
        <f t="shared" si="4"/>
        <v>0.21003389556869323</v>
      </c>
      <c r="O7">
        <f t="shared" si="5"/>
        <v>0.85013267809040238</v>
      </c>
    </row>
    <row r="8" spans="1:15" x14ac:dyDescent="0.3">
      <c r="A8">
        <v>4</v>
      </c>
      <c r="B8">
        <v>13552.74</v>
      </c>
      <c r="C8">
        <v>24239.760999999999</v>
      </c>
      <c r="D8">
        <f t="shared" si="0"/>
        <v>0.55911194833975464</v>
      </c>
      <c r="E8">
        <f t="shared" si="1"/>
        <v>6.8355959436656368</v>
      </c>
      <c r="F8">
        <v>4</v>
      </c>
      <c r="G8">
        <v>35422.911999999997</v>
      </c>
      <c r="H8">
        <v>19584.224999999999</v>
      </c>
      <c r="I8">
        <f t="shared" si="2"/>
        <v>1.8087471932129047</v>
      </c>
      <c r="J8">
        <f t="shared" si="3"/>
        <v>4.8553700068198546</v>
      </c>
      <c r="K8">
        <v>4</v>
      </c>
      <c r="L8">
        <v>20030.347000000002</v>
      </c>
      <c r="M8">
        <v>22880.589</v>
      </c>
      <c r="N8">
        <f t="shared" si="4"/>
        <v>0.87542969282827476</v>
      </c>
      <c r="O8">
        <f t="shared" si="5"/>
        <v>3.5433870672581644</v>
      </c>
    </row>
    <row r="9" spans="1:15" x14ac:dyDescent="0.3">
      <c r="A9">
        <v>5</v>
      </c>
      <c r="B9">
        <v>20257.125</v>
      </c>
      <c r="C9">
        <v>23732.639999999999</v>
      </c>
      <c r="D9">
        <f t="shared" si="0"/>
        <v>0.85355548308152829</v>
      </c>
      <c r="E9">
        <f t="shared" si="1"/>
        <v>10.43540638895483</v>
      </c>
      <c r="F9">
        <v>5</v>
      </c>
      <c r="G9">
        <v>50993.974000000002</v>
      </c>
      <c r="H9">
        <v>21912.589</v>
      </c>
      <c r="I9">
        <f t="shared" si="2"/>
        <v>2.3271542217124597</v>
      </c>
      <c r="J9">
        <f t="shared" si="3"/>
        <v>6.2469729610338467</v>
      </c>
      <c r="K9">
        <v>5</v>
      </c>
      <c r="L9">
        <v>29435.316999999999</v>
      </c>
      <c r="M9">
        <v>19150.224999999999</v>
      </c>
      <c r="N9">
        <f t="shared" si="4"/>
        <v>1.5370742119217922</v>
      </c>
      <c r="O9">
        <f t="shared" si="5"/>
        <v>6.2214577921657215</v>
      </c>
    </row>
    <row r="10" spans="1:15" x14ac:dyDescent="0.3">
      <c r="A10">
        <v>6</v>
      </c>
      <c r="B10">
        <v>1407.569</v>
      </c>
      <c r="C10">
        <v>17615.468000000001</v>
      </c>
      <c r="D10">
        <f t="shared" si="0"/>
        <v>7.9905285513844987E-2</v>
      </c>
      <c r="E10">
        <f t="shared" si="1"/>
        <v>0.97690676644952468</v>
      </c>
      <c r="F10">
        <v>6</v>
      </c>
      <c r="G10">
        <v>3263.2049999999999</v>
      </c>
      <c r="H10">
        <v>19918.760999999999</v>
      </c>
      <c r="I10">
        <f t="shared" si="2"/>
        <v>0.16382570180946496</v>
      </c>
      <c r="J10">
        <f t="shared" si="3"/>
        <v>0.43977090988539275</v>
      </c>
      <c r="K10">
        <v>6</v>
      </c>
      <c r="L10">
        <v>5526.8410000000003</v>
      </c>
      <c r="M10">
        <v>21323.64</v>
      </c>
      <c r="N10">
        <f t="shared" si="4"/>
        <v>0.25918844062270796</v>
      </c>
      <c r="O10">
        <f t="shared" si="5"/>
        <v>1.0490904935131888</v>
      </c>
    </row>
    <row r="11" spans="1:15" x14ac:dyDescent="0.3">
      <c r="A11">
        <v>7</v>
      </c>
      <c r="B11">
        <v>1609.6690000000001</v>
      </c>
      <c r="C11">
        <v>15655.69</v>
      </c>
      <c r="D11">
        <f t="shared" si="0"/>
        <v>0.10281686722207709</v>
      </c>
      <c r="E11">
        <f t="shared" si="1"/>
        <v>1.2570193905005951</v>
      </c>
      <c r="F11">
        <v>7</v>
      </c>
      <c r="G11">
        <v>3362.962</v>
      </c>
      <c r="H11">
        <v>13180.669</v>
      </c>
      <c r="I11">
        <f t="shared" si="2"/>
        <v>0.25514349840664385</v>
      </c>
      <c r="J11">
        <f t="shared" si="3"/>
        <v>0.68490284006919744</v>
      </c>
      <c r="K11">
        <v>7</v>
      </c>
      <c r="L11">
        <v>3677.4259999999999</v>
      </c>
      <c r="M11">
        <v>17496.933000000001</v>
      </c>
      <c r="N11">
        <f t="shared" si="4"/>
        <v>0.21017546332262915</v>
      </c>
      <c r="O11">
        <f t="shared" si="5"/>
        <v>0.850705687382349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삼성</dc:creator>
  <cp:lastModifiedBy>삼성</cp:lastModifiedBy>
  <dcterms:created xsi:type="dcterms:W3CDTF">2017-05-30T08:28:08Z</dcterms:created>
  <dcterms:modified xsi:type="dcterms:W3CDTF">2017-08-01T03:56:56Z</dcterms:modified>
</cp:coreProperties>
</file>